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E:\Documenti\Dottorato\Lavori in corso\Errore misurazione 3D Brisbane\11-Preparation for production\"/>
    </mc:Choice>
  </mc:AlternateContent>
  <bookViews>
    <workbookView xWindow="480" yWindow="75" windowWidth="27795" windowHeight="12075"/>
  </bookViews>
  <sheets>
    <sheet name="Sheet1" sheetId="1" r:id="rId1"/>
    <sheet name="Sheet2" sheetId="2" r:id="rId2"/>
    <sheet name="Sheet3" sheetId="3" r:id="rId3"/>
  </sheets>
  <definedNames>
    <definedName name="LOCAL_MYSQL_DATE_FORMAT" hidden="1">REPT(LOCAL_YEAR_FORMAT,4)&amp;LOCAL_DATE_SEPARATOR&amp;REPT(LOCAL_MONTH_FORMAT,2)&amp;LOCAL_DATE_SEPARATOR&amp;REPT(LOCAL_DAY_FORMAT,2)&amp;" "&amp;REPT(LOCAL_HOUR_FORMAT,2)&amp;LOCAL_TIME_SEPARATOR&amp;REPT(LOCAL_MINUTE_FORMAT,2)&amp;LOCAL_TIME_SEPARATOR&amp;REPT(LOCAL_SECOND_FORMAT,2)</definedName>
  </definedNames>
  <calcPr calcId="171027"/>
</workbook>
</file>

<file path=xl/calcChain.xml><?xml version="1.0" encoding="utf-8"?>
<calcChain xmlns="http://schemas.openxmlformats.org/spreadsheetml/2006/main">
  <c r="S6" i="1" l="1"/>
  <c r="S7" i="1"/>
  <c r="S8" i="1"/>
  <c r="S9" i="1"/>
  <c r="S5" i="1"/>
  <c r="Q6" i="1"/>
  <c r="Q7" i="1"/>
  <c r="Q8" i="1"/>
  <c r="Q9" i="1"/>
  <c r="Q5" i="1"/>
  <c r="J6" i="1"/>
  <c r="J7" i="1"/>
  <c r="J8" i="1"/>
  <c r="J9" i="1"/>
  <c r="J5" i="1"/>
  <c r="H6" i="1"/>
  <c r="H7" i="1"/>
  <c r="H8" i="1"/>
  <c r="H9" i="1"/>
  <c r="H5" i="1"/>
  <c r="R6" i="1"/>
  <c r="R7" i="1"/>
  <c r="R8" i="1"/>
  <c r="R9" i="1"/>
  <c r="R5" i="1"/>
  <c r="I6" i="1"/>
  <c r="I7" i="1"/>
  <c r="I8" i="1"/>
  <c r="I9" i="1"/>
  <c r="I5" i="1"/>
</calcChain>
</file>

<file path=xl/sharedStrings.xml><?xml version="1.0" encoding="utf-8"?>
<sst xmlns="http://schemas.openxmlformats.org/spreadsheetml/2006/main" count="31" uniqueCount="17">
  <si>
    <t>All landmarks</t>
  </si>
  <si>
    <t>Reduced set of landmarks</t>
  </si>
  <si>
    <t>Operator 1</t>
  </si>
  <si>
    <t>Operator 2</t>
  </si>
  <si>
    <t>Dataset</t>
  </si>
  <si>
    <t>Solutionix</t>
  </si>
  <si>
    <t>NextEngine</t>
  </si>
  <si>
    <t>Photogrammetry</t>
  </si>
  <si>
    <t>All specimens</t>
  </si>
  <si>
    <t>Coefficient of variation</t>
  </si>
  <si>
    <t>Mean</t>
  </si>
  <si>
    <t>Clade A</t>
  </si>
  <si>
    <t>Clade B</t>
  </si>
  <si>
    <t>Macropus</t>
  </si>
  <si>
    <t>Petrogale</t>
  </si>
  <si>
    <t>Standard deviation</t>
  </si>
  <si>
    <r>
      <t>Supplementary Table III: value of K</t>
    </r>
    <r>
      <rPr>
        <vertAlign val="subscript"/>
        <sz val="11"/>
        <color theme="1"/>
        <rFont val="Calibri"/>
        <family val="2"/>
        <scheme val="minor"/>
      </rPr>
      <t>MULT</t>
    </r>
    <r>
      <rPr>
        <sz val="11"/>
        <color theme="1"/>
        <rFont val="Calibri"/>
        <family val="2"/>
        <scheme val="minor"/>
      </rPr>
      <t xml:space="preserve"> computed using a single reference tree and multiple datasets; the coefficient of variation (expressed in percentage) and means summarize variation in K</t>
    </r>
    <r>
      <rPr>
        <vertAlign val="subscript"/>
        <sz val="11"/>
        <color theme="1"/>
        <rFont val="Calibri"/>
        <family val="2"/>
        <scheme val="minor"/>
      </rPr>
      <t>MULT</t>
    </r>
    <r>
      <rPr>
        <sz val="11"/>
        <color theme="1"/>
        <rFont val="Calibri"/>
        <family val="2"/>
        <scheme val="minor"/>
      </rPr>
      <t xml:space="preserve"> across devices and operators for a given set of species and landmark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28">
    <xf numFmtId="0" fontId="0" fillId="0" borderId="0" xfId="0"/>
    <xf numFmtId="0" fontId="0" fillId="0" borderId="5" xfId="0" applyBorder="1" applyAlignment="1">
      <alignment vertical="center" wrapText="1"/>
    </xf>
    <xf numFmtId="0" fontId="0" fillId="0" borderId="0" xfId="0" applyBorder="1" applyAlignment="1">
      <alignment vertical="center" wrapText="1"/>
    </xf>
    <xf numFmtId="2" fontId="0" fillId="0" borderId="0" xfId="0" applyNumberFormat="1" applyBorder="1" applyAlignment="1">
      <alignment horizontal="center" vertical="center" wrapText="1"/>
    </xf>
    <xf numFmtId="2" fontId="0" fillId="0" borderId="0" xfId="0" applyNumberFormat="1" applyAlignment="1">
      <alignment horizontal="center" vertical="center"/>
    </xf>
    <xf numFmtId="0" fontId="4" fillId="0" borderId="8" xfId="0" applyFont="1" applyBorder="1" applyAlignment="1">
      <alignment horizontal="center" vertical="center" wrapText="1"/>
    </xf>
    <xf numFmtId="0" fontId="4" fillId="0" borderId="6" xfId="0" applyFont="1" applyBorder="1" applyAlignment="1">
      <alignment horizontal="center" vertical="center" wrapText="1"/>
    </xf>
    <xf numFmtId="0" fontId="4" fillId="0" borderId="0" xfId="0" applyFont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1" fillId="0" borderId="0" xfId="0" applyFont="1" applyBorder="1" applyAlignment="1">
      <alignment vertical="center" wrapText="1"/>
    </xf>
    <xf numFmtId="0" fontId="1" fillId="0" borderId="5" xfId="0" applyFont="1" applyBorder="1" applyAlignment="1">
      <alignment vertical="center" wrapText="1"/>
    </xf>
    <xf numFmtId="0" fontId="5" fillId="0" borderId="5" xfId="0" applyFont="1" applyBorder="1" applyAlignment="1">
      <alignment vertical="center" wrapText="1"/>
    </xf>
    <xf numFmtId="2" fontId="1" fillId="0" borderId="0" xfId="0" applyNumberFormat="1" applyFont="1" applyBorder="1" applyAlignment="1">
      <alignment horizontal="center" vertical="center" wrapText="1"/>
    </xf>
    <xf numFmtId="164" fontId="0" fillId="0" borderId="0" xfId="0" applyNumberFormat="1"/>
    <xf numFmtId="0" fontId="3" fillId="0" borderId="2" xfId="0" applyFont="1" applyBorder="1" applyAlignment="1">
      <alignment horizontal="center" vertical="center" wrapText="1"/>
    </xf>
    <xf numFmtId="2" fontId="0" fillId="0" borderId="7" xfId="0" applyNumberFormat="1" applyBorder="1" applyAlignment="1">
      <alignment horizontal="center" vertical="center" wrapText="1"/>
    </xf>
    <xf numFmtId="2" fontId="0" fillId="0" borderId="7" xfId="0" applyNumberFormat="1" applyBorder="1" applyAlignment="1">
      <alignment horizontal="center" vertical="center"/>
    </xf>
    <xf numFmtId="0" fontId="0" fillId="0" borderId="3" xfId="0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0" fillId="0" borderId="0" xfId="0" applyAlignment="1">
      <alignment vertical="center" wrapText="1"/>
    </xf>
  </cellXfs>
  <cellStyles count="1">
    <cellStyle name="Normal" xfId="0" builtinId="0"/>
  </cellStyles>
  <dxfs count="2">
    <dxf>
      <font>
        <b/>
        <i val="0"/>
      </font>
      <fill>
        <patternFill>
          <bgColor rgb="FFD7D7D7"/>
        </patternFill>
      </fill>
    </dxf>
    <dxf>
      <font>
        <b val="0"/>
        <i val="0"/>
      </font>
      <fill>
        <patternFill patternType="none">
          <bgColor indexed="65"/>
        </patternFill>
      </fill>
    </dxf>
  </dxfs>
  <tableStyles count="1" defaultTableStyle="TableStyleMedium2" defaultPivotStyle="PivotStyleLight16">
    <tableStyle name="MySqlDefault" pivot="0" table="0" count="2">
      <tableStyleElement type="wholeTable" dxfId="1"/>
      <tableStyleElement type="headerRow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3"/>
  <sheetViews>
    <sheetView tabSelected="1" workbookViewId="0">
      <selection sqref="A1:G1"/>
    </sheetView>
  </sheetViews>
  <sheetFormatPr defaultRowHeight="15" x14ac:dyDescent="0.25"/>
  <cols>
    <col min="1" max="1" width="16.85546875" customWidth="1"/>
    <col min="2" max="2" width="9.42578125" customWidth="1"/>
    <col min="3" max="3" width="9.7109375" customWidth="1"/>
    <col min="4" max="4" width="12.85546875" customWidth="1"/>
    <col min="5" max="5" width="9.85546875" customWidth="1"/>
    <col min="6" max="6" width="10.7109375" customWidth="1"/>
    <col min="7" max="7" width="13.7109375" customWidth="1"/>
    <col min="8" max="8" width="10.140625" customWidth="1"/>
    <col min="9" max="9" width="10.85546875" customWidth="1"/>
    <col min="10" max="10" width="14" customWidth="1"/>
    <col min="11" max="11" width="10.85546875" customWidth="1"/>
    <col min="12" max="12" width="10.5703125" customWidth="1"/>
    <col min="13" max="13" width="13.7109375" customWidth="1"/>
    <col min="14" max="14" width="10" customWidth="1"/>
    <col min="15" max="15" width="10.7109375" customWidth="1"/>
    <col min="16" max="16" width="13.7109375" customWidth="1"/>
    <col min="17" max="17" width="9.85546875" customWidth="1"/>
    <col min="18" max="18" width="12" customWidth="1"/>
    <col min="19" max="19" width="13.7109375" customWidth="1"/>
  </cols>
  <sheetData>
    <row r="1" spans="1:19" ht="70.5" customHeight="1" thickBot="1" x14ac:dyDescent="0.3">
      <c r="A1" s="27" t="s">
        <v>16</v>
      </c>
      <c r="B1" s="27"/>
      <c r="C1" s="27"/>
      <c r="D1" s="27"/>
      <c r="E1" s="27"/>
      <c r="F1" s="27"/>
      <c r="G1" s="27"/>
    </row>
    <row r="2" spans="1:19" ht="15.75" customHeight="1" thickBot="1" x14ac:dyDescent="0.3">
      <c r="A2" s="1"/>
      <c r="B2" s="19" t="s">
        <v>0</v>
      </c>
      <c r="C2" s="19"/>
      <c r="D2" s="19"/>
      <c r="E2" s="19"/>
      <c r="F2" s="19"/>
      <c r="G2" s="19"/>
      <c r="H2" s="19"/>
      <c r="I2" s="19"/>
      <c r="J2" s="20"/>
      <c r="K2" s="21" t="s">
        <v>1</v>
      </c>
      <c r="L2" s="19"/>
      <c r="M2" s="19"/>
      <c r="N2" s="19"/>
      <c r="O2" s="19"/>
      <c r="P2" s="19"/>
      <c r="Q2" s="19"/>
      <c r="R2" s="19"/>
      <c r="S2" s="20"/>
    </row>
    <row r="3" spans="1:19" ht="24.75" customHeight="1" thickBot="1" x14ac:dyDescent="0.3">
      <c r="A3" s="2"/>
      <c r="B3" s="22" t="s">
        <v>2</v>
      </c>
      <c r="C3" s="23"/>
      <c r="D3" s="24"/>
      <c r="E3" s="22" t="s">
        <v>3</v>
      </c>
      <c r="F3" s="23"/>
      <c r="G3" s="24"/>
      <c r="H3" s="15"/>
      <c r="I3" s="23"/>
      <c r="J3" s="24"/>
      <c r="K3" s="22" t="s">
        <v>2</v>
      </c>
      <c r="L3" s="23"/>
      <c r="M3" s="24"/>
      <c r="N3" s="22" t="s">
        <v>3</v>
      </c>
      <c r="O3" s="25"/>
      <c r="P3" s="26"/>
      <c r="Q3" s="18"/>
      <c r="R3" s="23"/>
      <c r="S3" s="26"/>
    </row>
    <row r="4" spans="1:19" ht="30" x14ac:dyDescent="0.25">
      <c r="A4" s="5" t="s">
        <v>4</v>
      </c>
      <c r="B4" s="6" t="s">
        <v>5</v>
      </c>
      <c r="C4" s="7" t="s">
        <v>6</v>
      </c>
      <c r="D4" s="7" t="s">
        <v>7</v>
      </c>
      <c r="E4" s="8" t="s">
        <v>5</v>
      </c>
      <c r="F4" s="8" t="s">
        <v>6</v>
      </c>
      <c r="G4" s="8" t="s">
        <v>7</v>
      </c>
      <c r="H4" s="9" t="s">
        <v>10</v>
      </c>
      <c r="I4" s="9" t="s">
        <v>15</v>
      </c>
      <c r="J4" s="9" t="s">
        <v>9</v>
      </c>
      <c r="K4" s="6" t="s">
        <v>5</v>
      </c>
      <c r="L4" s="8" t="s">
        <v>6</v>
      </c>
      <c r="M4" s="8" t="s">
        <v>7</v>
      </c>
      <c r="N4" s="8" t="s">
        <v>5</v>
      </c>
      <c r="O4" s="8" t="s">
        <v>6</v>
      </c>
      <c r="P4" s="8" t="s">
        <v>7</v>
      </c>
      <c r="Q4" s="9" t="s">
        <v>10</v>
      </c>
      <c r="R4" s="9" t="s">
        <v>15</v>
      </c>
      <c r="S4" s="9" t="s">
        <v>9</v>
      </c>
    </row>
    <row r="5" spans="1:19" x14ac:dyDescent="0.25">
      <c r="A5" s="10" t="s">
        <v>8</v>
      </c>
      <c r="B5" s="16">
        <v>0.860930156161548</v>
      </c>
      <c r="C5" s="3">
        <v>0.72332055284605601</v>
      </c>
      <c r="D5" s="3">
        <v>0.73350201822498895</v>
      </c>
      <c r="E5" s="3">
        <v>0.75836846478627395</v>
      </c>
      <c r="F5" s="3">
        <v>0.71047954548125403</v>
      </c>
      <c r="G5" s="3">
        <v>0.78982346459184205</v>
      </c>
      <c r="H5" s="13">
        <f>AVERAGE(B5:G5)</f>
        <v>0.76273736701532702</v>
      </c>
      <c r="I5" s="13">
        <f>_xlfn.STDEV.S(B5:G5)</f>
        <v>5.5738386411090732E-2</v>
      </c>
      <c r="J5" s="13">
        <f>(_xlfn.STDEV.S(B5:G5)/AVERAGE(B5:G5))*100</f>
        <v>7.3076774288902353</v>
      </c>
      <c r="K5" s="16">
        <v>0.92357694284873204</v>
      </c>
      <c r="L5" s="3">
        <v>0.861333749066305</v>
      </c>
      <c r="M5" s="3">
        <v>0.859477341171342</v>
      </c>
      <c r="N5" s="3">
        <v>0.90080649536664503</v>
      </c>
      <c r="O5" s="3">
        <v>0.90676927205743796</v>
      </c>
      <c r="P5" s="3">
        <v>0.86381457038855503</v>
      </c>
      <c r="Q5" s="13">
        <f>AVERAGE(K5:P5)</f>
        <v>0.88596306181650275</v>
      </c>
      <c r="R5" s="13">
        <f>_xlfn.STDEV.S(K5:P5)</f>
        <v>2.7808926867567568E-2</v>
      </c>
      <c r="S5" s="13">
        <f>(_xlfn.STDEV.S(K5:P5)/AVERAGE(K5:P5))*100</f>
        <v>3.1388359251175246</v>
      </c>
    </row>
    <row r="6" spans="1:19" x14ac:dyDescent="0.25">
      <c r="A6" s="11" t="s">
        <v>11</v>
      </c>
      <c r="B6" s="3">
        <v>0.79287589101095501</v>
      </c>
      <c r="C6" s="3">
        <v>0.63881243856500403</v>
      </c>
      <c r="D6" s="3">
        <v>0.63182295556811596</v>
      </c>
      <c r="E6" s="3">
        <v>0.64501849849081905</v>
      </c>
      <c r="F6" s="3">
        <v>0.61397139058405703</v>
      </c>
      <c r="G6" s="3">
        <v>0.678383182280476</v>
      </c>
      <c r="H6" s="13">
        <f t="shared" ref="H6:H9" si="0">AVERAGE(B6:G6)</f>
        <v>0.66681405941657124</v>
      </c>
      <c r="I6" s="13">
        <f>_xlfn.STDEV.S(B6:G6)</f>
        <v>6.527065532539128E-2</v>
      </c>
      <c r="J6" s="13">
        <f>(_xlfn.STDEV.S(B6:G6)/AVERAGE(B6:G6))*100</f>
        <v>9.7884341824615717</v>
      </c>
      <c r="K6" s="16">
        <v>0.75585397736550197</v>
      </c>
      <c r="L6" s="3">
        <v>0.70486641288351204</v>
      </c>
      <c r="M6" s="3">
        <v>0.70961978632132705</v>
      </c>
      <c r="N6" s="3">
        <v>0.695584810756671</v>
      </c>
      <c r="O6" s="3">
        <v>0.69869981059516895</v>
      </c>
      <c r="P6" s="3">
        <v>0.69954748870485794</v>
      </c>
      <c r="Q6" s="13">
        <f t="shared" ref="Q6:Q9" si="1">AVERAGE(K6:P6)</f>
        <v>0.71069538110450647</v>
      </c>
      <c r="R6" s="13">
        <f t="shared" ref="R6:R9" si="2">_xlfn.STDEV.S(K6:P6)</f>
        <v>2.2675674825495613E-2</v>
      </c>
      <c r="S6" s="13">
        <f t="shared" ref="S6:S9" si="3">(_xlfn.STDEV.S(K6:P6)/AVERAGE(K6:P6))*100</f>
        <v>3.1906320806890398</v>
      </c>
    </row>
    <row r="7" spans="1:19" x14ac:dyDescent="0.25">
      <c r="A7" s="11" t="s">
        <v>12</v>
      </c>
      <c r="B7" s="4">
        <v>1.00381493172394</v>
      </c>
      <c r="C7" s="4">
        <v>0.95628165379408003</v>
      </c>
      <c r="D7" s="4">
        <v>1.00145673071883</v>
      </c>
      <c r="E7" s="4">
        <v>0.96644369558708998</v>
      </c>
      <c r="F7" s="4">
        <v>0.94001595264441595</v>
      </c>
      <c r="G7" s="4">
        <v>1.04166855226524</v>
      </c>
      <c r="H7" s="13">
        <f t="shared" si="0"/>
        <v>0.98494691945559942</v>
      </c>
      <c r="I7" s="13">
        <f>_xlfn.STDEV.S(B7:G7)</f>
        <v>3.7493407183286968E-2</v>
      </c>
      <c r="J7" s="13">
        <f>(_xlfn.STDEV.S(B7:G7)/AVERAGE(B7:G7))*100</f>
        <v>3.8066424131779963</v>
      </c>
      <c r="K7" s="17">
        <v>1.0176300754549801</v>
      </c>
      <c r="L7" s="4">
        <v>1.0106984423470999</v>
      </c>
      <c r="M7" s="4">
        <v>1.02480687491794</v>
      </c>
      <c r="N7" s="4">
        <v>1.01609731713899</v>
      </c>
      <c r="O7" s="4">
        <v>1.01602136585264</v>
      </c>
      <c r="P7" s="4">
        <v>1.01685993412387</v>
      </c>
      <c r="Q7" s="13">
        <f t="shared" si="1"/>
        <v>1.0170190016392533</v>
      </c>
      <c r="R7" s="13">
        <f t="shared" si="2"/>
        <v>4.5352824197393161E-3</v>
      </c>
      <c r="S7" s="13">
        <f t="shared" si="3"/>
        <v>0.44593880865836821</v>
      </c>
    </row>
    <row r="8" spans="1:19" x14ac:dyDescent="0.25">
      <c r="A8" s="12" t="s">
        <v>14</v>
      </c>
      <c r="B8" s="4">
        <v>0.42823002301026403</v>
      </c>
      <c r="C8" s="4">
        <v>0.43744012634324902</v>
      </c>
      <c r="D8" s="4">
        <v>0.447394416976788</v>
      </c>
      <c r="E8" s="4">
        <v>0.46187955835558703</v>
      </c>
      <c r="F8" s="4">
        <v>0.48940709548053901</v>
      </c>
      <c r="G8" s="4">
        <v>0.44851148609748798</v>
      </c>
      <c r="H8" s="13">
        <f t="shared" si="0"/>
        <v>0.45214378437731922</v>
      </c>
      <c r="I8" s="13">
        <f>_xlfn.STDEV.S(B8:G8)</f>
        <v>2.1480946315902808E-2</v>
      </c>
      <c r="J8" s="13">
        <f>(_xlfn.STDEV.S(B8:G8)/AVERAGE(B8:G8))*100</f>
        <v>4.7509104532943685</v>
      </c>
      <c r="K8" s="17">
        <v>0.44565677682553501</v>
      </c>
      <c r="L8" s="4">
        <v>0.42352803580043002</v>
      </c>
      <c r="M8" s="4">
        <v>0.41904050473340998</v>
      </c>
      <c r="N8" s="4">
        <v>0.42566087522824098</v>
      </c>
      <c r="O8" s="4">
        <v>0.44605822834903103</v>
      </c>
      <c r="P8" s="4">
        <v>0.44076845686777699</v>
      </c>
      <c r="Q8" s="13">
        <f t="shared" si="1"/>
        <v>0.43345214630073725</v>
      </c>
      <c r="R8" s="13">
        <f t="shared" si="2"/>
        <v>1.206881931243531E-2</v>
      </c>
      <c r="S8" s="13">
        <f t="shared" si="3"/>
        <v>2.7843487257903061</v>
      </c>
    </row>
    <row r="9" spans="1:19" x14ac:dyDescent="0.25">
      <c r="A9" s="12" t="s">
        <v>13</v>
      </c>
      <c r="B9" s="4">
        <v>0.99830984937390199</v>
      </c>
      <c r="C9" s="4">
        <v>0.966586885482554</v>
      </c>
      <c r="D9" s="4">
        <v>1.04242660084731</v>
      </c>
      <c r="E9" s="4">
        <v>0.98986697767294796</v>
      </c>
      <c r="F9" s="4">
        <v>0.93868273760736498</v>
      </c>
      <c r="G9" s="4">
        <v>0.98827241202150495</v>
      </c>
      <c r="H9" s="13">
        <f t="shared" si="0"/>
        <v>0.98735757716759742</v>
      </c>
      <c r="I9" s="13">
        <f>_xlfn.STDEV.S(B9:G9)</f>
        <v>3.4526353090106147E-2</v>
      </c>
      <c r="J9" s="13">
        <f>(_xlfn.STDEV.S(B9:G9)/AVERAGE(B9:G9))*100</f>
        <v>3.4968438880218904</v>
      </c>
      <c r="K9" s="17">
        <v>0.99909939817755899</v>
      </c>
      <c r="L9" s="4">
        <v>0.98374554300053596</v>
      </c>
      <c r="M9" s="4">
        <v>0.99954961410735299</v>
      </c>
      <c r="N9" s="4">
        <v>0.99302464358546205</v>
      </c>
      <c r="O9" s="4">
        <v>0.99126592739322705</v>
      </c>
      <c r="P9" s="4">
        <v>0.99154390037511797</v>
      </c>
      <c r="Q9" s="13">
        <f t="shared" si="1"/>
        <v>0.99303817110654247</v>
      </c>
      <c r="R9" s="13">
        <f t="shared" si="2"/>
        <v>5.8457536121149433E-3</v>
      </c>
      <c r="S9" s="13">
        <f t="shared" si="3"/>
        <v>0.58867360613147635</v>
      </c>
    </row>
    <row r="19" spans="2:8" x14ac:dyDescent="0.25">
      <c r="B19" s="14"/>
      <c r="C19" s="14"/>
      <c r="D19" s="14"/>
      <c r="E19" s="14"/>
      <c r="F19" s="14"/>
      <c r="G19" s="14"/>
      <c r="H19" s="14"/>
    </row>
    <row r="20" spans="2:8" x14ac:dyDescent="0.25">
      <c r="B20" s="14"/>
      <c r="C20" s="14"/>
      <c r="D20" s="14"/>
      <c r="E20" s="14"/>
      <c r="F20" s="14"/>
      <c r="G20" s="14"/>
      <c r="H20" s="14"/>
    </row>
    <row r="21" spans="2:8" x14ac:dyDescent="0.25">
      <c r="B21" s="14"/>
      <c r="C21" s="14"/>
      <c r="D21" s="14"/>
      <c r="E21" s="14"/>
      <c r="F21" s="14"/>
      <c r="G21" s="14"/>
      <c r="H21" s="14"/>
    </row>
    <row r="22" spans="2:8" x14ac:dyDescent="0.25">
      <c r="B22" s="14"/>
      <c r="C22" s="14"/>
      <c r="D22" s="14"/>
      <c r="E22" s="14"/>
      <c r="F22" s="14"/>
      <c r="G22" s="14"/>
      <c r="H22" s="14"/>
    </row>
    <row r="23" spans="2:8" x14ac:dyDescent="0.25">
      <c r="B23" s="14"/>
      <c r="C23" s="14"/>
      <c r="D23" s="14"/>
      <c r="E23" s="14"/>
      <c r="F23" s="14"/>
      <c r="G23" s="14"/>
      <c r="H23" s="14"/>
    </row>
  </sheetData>
  <mergeCells count="9">
    <mergeCell ref="A1:G1"/>
    <mergeCell ref="B2:J2"/>
    <mergeCell ref="K2:S2"/>
    <mergeCell ref="B3:D3"/>
    <mergeCell ref="K3:M3"/>
    <mergeCell ref="E3:G3"/>
    <mergeCell ref="I3:J3"/>
    <mergeCell ref="N3:P3"/>
    <mergeCell ref="R3:S3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QU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melo Fruciano</dc:creator>
  <cp:lastModifiedBy>Carmelo Fruciano</cp:lastModifiedBy>
  <cp:lastPrinted>2017-06-28T23:54:07Z</cp:lastPrinted>
  <dcterms:created xsi:type="dcterms:W3CDTF">2016-11-01T04:25:34Z</dcterms:created>
  <dcterms:modified xsi:type="dcterms:W3CDTF">2017-06-28T23:54:3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WorkbookGuid">
    <vt:lpwstr>6eeedfc2-2389-4e36-b592-40cb986839d5</vt:lpwstr>
  </property>
</Properties>
</file>